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yongjie-10-31-2013\All word file\Manuscript\2026\Clec7a in ALS\Supplementary tables\"/>
    </mc:Choice>
  </mc:AlternateContent>
  <xr:revisionPtr revIDLastSave="0" documentId="13_ncr:1_{C63E1EFB-270D-4FF2-AD6E-0FEC947EBD49}" xr6:coauthVersionLast="47" xr6:coauthVersionMax="47" xr10:uidLastSave="{00000000-0000-0000-0000-000000000000}"/>
  <bookViews>
    <workbookView xWindow="-120" yWindow="-120" windowWidth="29040" windowHeight="17520" xr2:uid="{8533F5A7-0D03-413D-ACF9-02AB0E7CD5B7}"/>
  </bookViews>
  <sheets>
    <sheet name="Clec7a KO vs W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" uniqueCount="25">
  <si>
    <t>Fn1</t>
  </si>
  <si>
    <t>Cspg4</t>
  </si>
  <si>
    <t>Ifitm2</t>
  </si>
  <si>
    <t>Tmem252</t>
  </si>
  <si>
    <t>Hspb1</t>
  </si>
  <si>
    <t>Pecam1</t>
  </si>
  <si>
    <t>Xdh</t>
  </si>
  <si>
    <t>Acta2</t>
  </si>
  <si>
    <t>Hspa1b</t>
  </si>
  <si>
    <t>Hspa1a</t>
  </si>
  <si>
    <t>2410004P03Rik</t>
  </si>
  <si>
    <t>Nme5</t>
  </si>
  <si>
    <t>Ccdc113</t>
  </si>
  <si>
    <t>Apold1</t>
  </si>
  <si>
    <t>Gene name</t>
  </si>
  <si>
    <t>P value</t>
  </si>
  <si>
    <r>
      <t>Averaged log</t>
    </r>
    <r>
      <rPr>
        <b/>
        <vertAlign val="sub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FC</t>
    </r>
  </si>
  <si>
    <t>WT-1</t>
  </si>
  <si>
    <t>WT-2</t>
  </si>
  <si>
    <t>WT-3</t>
  </si>
  <si>
    <t>Clec7a KO-1</t>
  </si>
  <si>
    <t>Clec7a KO-2</t>
  </si>
  <si>
    <t>Clec7a KO-3</t>
  </si>
  <si>
    <t>Clec7a KO-4</t>
  </si>
  <si>
    <r>
      <t>Expression level  (log</t>
    </r>
    <r>
      <rPr>
        <b/>
        <vertAlign val="subscript"/>
        <sz val="11"/>
        <color theme="1"/>
        <rFont val="Aptos Narrow"/>
        <family val="2"/>
        <scheme val="minor"/>
      </rPr>
      <t>e</t>
    </r>
    <r>
      <rPr>
        <b/>
        <sz val="11"/>
        <color theme="1"/>
        <rFont val="Aptos Narrow"/>
        <family val="2"/>
        <scheme val="minor"/>
      </rPr>
      <t>(mean gene reads per sample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0" xfId="0" applyFont="1"/>
    <xf numFmtId="11" fontId="0" fillId="0" borderId="1" xfId="0" applyNumberFormat="1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E682-704B-437A-9983-F699A36E1D92}">
  <dimension ref="A1:J16"/>
  <sheetViews>
    <sheetView tabSelected="1" workbookViewId="0">
      <selection activeCell="D23" sqref="D23"/>
    </sheetView>
  </sheetViews>
  <sheetFormatPr defaultRowHeight="15" x14ac:dyDescent="0.25"/>
  <cols>
    <col min="1" max="1" width="14" style="7" bestFit="1" customWidth="1"/>
    <col min="2" max="2" width="9.140625" style="7"/>
    <col min="3" max="3" width="16" style="7" bestFit="1" customWidth="1"/>
    <col min="4" max="6" width="9.140625" style="7"/>
    <col min="7" max="10" width="12" style="7" bestFit="1" customWidth="1"/>
    <col min="11" max="16384" width="9.140625" style="7"/>
  </cols>
  <sheetData>
    <row r="1" spans="1:10" ht="18" x14ac:dyDescent="0.35">
      <c r="A1" s="1" t="s">
        <v>14</v>
      </c>
      <c r="B1" s="1" t="s">
        <v>15</v>
      </c>
      <c r="C1" s="1" t="s">
        <v>16</v>
      </c>
      <c r="D1" s="2" t="s">
        <v>24</v>
      </c>
      <c r="E1" s="3"/>
      <c r="F1" s="3"/>
      <c r="G1" s="3"/>
      <c r="H1" s="3"/>
      <c r="I1" s="3"/>
      <c r="J1" s="4"/>
    </row>
    <row r="2" spans="1:10" x14ac:dyDescent="0.25">
      <c r="A2" s="1"/>
      <c r="B2" s="1"/>
      <c r="C2" s="1"/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</v>
      </c>
    </row>
    <row r="3" spans="1:10" x14ac:dyDescent="0.25">
      <c r="A3" s="6" t="s">
        <v>6</v>
      </c>
      <c r="B3" s="6">
        <v>1.6147660158473301E-3</v>
      </c>
      <c r="C3" s="6">
        <v>1.8046405373605701</v>
      </c>
      <c r="D3" s="6">
        <v>0.51408539693521504</v>
      </c>
      <c r="E3" s="6">
        <v>0.276368417364527</v>
      </c>
      <c r="F3" s="6">
        <v>0.44402199164895401</v>
      </c>
      <c r="G3" s="6">
        <v>0.37797272892506201</v>
      </c>
      <c r="H3" s="6">
        <v>0.90506253112741597</v>
      </c>
      <c r="I3" s="6">
        <v>0.61376137837820999</v>
      </c>
      <c r="J3" s="6">
        <v>0.54694470958742802</v>
      </c>
    </row>
    <row r="4" spans="1:10" x14ac:dyDescent="0.25">
      <c r="A4" s="6" t="s">
        <v>0</v>
      </c>
      <c r="B4" s="6">
        <v>1.6347851386337899E-2</v>
      </c>
      <c r="C4" s="6">
        <v>1.7439356040037</v>
      </c>
      <c r="D4" s="6">
        <v>2.1390578981216501</v>
      </c>
      <c r="E4" s="6">
        <v>1.6188931643220801</v>
      </c>
      <c r="F4" s="6">
        <v>1.9669317732165199</v>
      </c>
      <c r="G4" s="6">
        <v>2.2380501628845</v>
      </c>
      <c r="H4" s="6">
        <v>2.4953281274457599</v>
      </c>
      <c r="I4" s="6">
        <v>2.3147226325001302</v>
      </c>
      <c r="J4" s="6">
        <v>1.5612387254962501</v>
      </c>
    </row>
    <row r="5" spans="1:10" x14ac:dyDescent="0.25">
      <c r="A5" s="6" t="s">
        <v>2</v>
      </c>
      <c r="B5" s="8">
        <v>2.3882252444193398E-9</v>
      </c>
      <c r="C5" s="6">
        <v>1.65201996791481</v>
      </c>
      <c r="D5" s="6">
        <v>1.6559757369455901</v>
      </c>
      <c r="E5" s="6">
        <v>1.62936693962715</v>
      </c>
      <c r="F5" s="6">
        <v>1.43532716431258</v>
      </c>
      <c r="G5" s="6">
        <v>1.8806519988165999</v>
      </c>
      <c r="H5" s="6">
        <v>1.774572547564</v>
      </c>
      <c r="I5" s="6">
        <v>1.48911065322838</v>
      </c>
      <c r="J5" s="6">
        <v>2.1424992915307399</v>
      </c>
    </row>
    <row r="6" spans="1:10" x14ac:dyDescent="0.25">
      <c r="A6" s="6" t="s">
        <v>7</v>
      </c>
      <c r="B6" s="6">
        <v>3.4944067703862802E-3</v>
      </c>
      <c r="C6" s="6">
        <v>1.5982593233346101</v>
      </c>
      <c r="D6" s="6">
        <v>0.71084710635486703</v>
      </c>
      <c r="E6" s="6">
        <v>0.49190360627434299</v>
      </c>
      <c r="F6" s="6">
        <v>0.347642769368738</v>
      </c>
      <c r="G6" s="6">
        <v>0.54176942480238</v>
      </c>
      <c r="H6" s="6">
        <v>0.28819459390229002</v>
      </c>
      <c r="I6" s="6">
        <v>0.313395386496027</v>
      </c>
      <c r="J6" s="6">
        <v>0.66855303440650504</v>
      </c>
    </row>
    <row r="7" spans="1:10" x14ac:dyDescent="0.25">
      <c r="A7" s="6" t="s">
        <v>8</v>
      </c>
      <c r="B7" s="6">
        <v>1.21160542099527E-2</v>
      </c>
      <c r="C7" s="6">
        <v>1.54366180953345</v>
      </c>
      <c r="D7" s="6">
        <v>2.4688989863823498</v>
      </c>
      <c r="E7" s="6">
        <v>4.7359479096092603</v>
      </c>
      <c r="F7" s="6">
        <v>3.078817366195</v>
      </c>
      <c r="G7" s="6">
        <v>2.74508337382618</v>
      </c>
      <c r="H7" s="6">
        <v>8.9872412106652906</v>
      </c>
      <c r="I7" s="6">
        <v>3.0843263455889902</v>
      </c>
      <c r="J7" s="6">
        <v>9.8461861412506302</v>
      </c>
    </row>
    <row r="8" spans="1:10" x14ac:dyDescent="0.25">
      <c r="A8" s="6" t="s">
        <v>1</v>
      </c>
      <c r="B8" s="6">
        <v>7.6326444148130503E-3</v>
      </c>
      <c r="C8" s="6">
        <v>1.4005379295837299</v>
      </c>
      <c r="D8" s="6">
        <v>0.709459040170349</v>
      </c>
      <c r="E8" s="6">
        <v>0.58602426520025797</v>
      </c>
      <c r="F8" s="6">
        <v>0.95247835155326099</v>
      </c>
      <c r="G8" s="6">
        <v>0.93210166075280998</v>
      </c>
      <c r="H8" s="6">
        <v>0.68495652344571001</v>
      </c>
      <c r="I8" s="6">
        <v>0.68881244170062095</v>
      </c>
      <c r="J8" s="6">
        <v>0.58100149304703397</v>
      </c>
    </row>
    <row r="9" spans="1:10" x14ac:dyDescent="0.25">
      <c r="A9" s="6" t="s">
        <v>3</v>
      </c>
      <c r="B9" s="6">
        <v>4.4838922754023701E-2</v>
      </c>
      <c r="C9" s="6">
        <v>1.32192809488736</v>
      </c>
      <c r="D9" s="6">
        <v>0.53440870880262004</v>
      </c>
      <c r="E9" s="6">
        <v>0.58626410426907705</v>
      </c>
      <c r="F9" s="6">
        <v>0.55030809168017003</v>
      </c>
      <c r="G9" s="6">
        <v>0.45818210817173199</v>
      </c>
      <c r="H9" s="6">
        <v>2.0766013604981599</v>
      </c>
      <c r="I9" s="6">
        <v>0.29021097473045598</v>
      </c>
      <c r="J9" s="6">
        <v>0.68381309596096596</v>
      </c>
    </row>
    <row r="10" spans="1:10" x14ac:dyDescent="0.25">
      <c r="A10" s="6" t="s">
        <v>4</v>
      </c>
      <c r="B10" s="6">
        <v>3.2853337717036503E-2</v>
      </c>
      <c r="C10" s="6">
        <v>1.22646504304764</v>
      </c>
      <c r="D10" s="6">
        <v>5.08832963850237</v>
      </c>
      <c r="E10" s="6">
        <v>8.1273481699910892</v>
      </c>
      <c r="F10" s="6">
        <v>5.2711405266764801</v>
      </c>
      <c r="G10" s="6">
        <v>8.2722237994963308</v>
      </c>
      <c r="H10" s="6">
        <v>11.422684479881701</v>
      </c>
      <c r="I10" s="6">
        <v>5.1640780091951797</v>
      </c>
      <c r="J10" s="6">
        <v>11.574136778000099</v>
      </c>
    </row>
    <row r="11" spans="1:10" x14ac:dyDescent="0.25">
      <c r="A11" s="6" t="s">
        <v>9</v>
      </c>
      <c r="B11" s="6">
        <v>4.8575344219002302E-2</v>
      </c>
      <c r="C11" s="6">
        <v>1.0553025373290299</v>
      </c>
      <c r="D11" s="6">
        <v>3.8144426579449302</v>
      </c>
      <c r="E11" s="6">
        <v>8.2823347510337992</v>
      </c>
      <c r="F11" s="6">
        <v>4.75308471706182</v>
      </c>
      <c r="G11" s="6">
        <v>4.5197381261136202</v>
      </c>
      <c r="H11" s="6">
        <v>13.234964071573399</v>
      </c>
      <c r="I11" s="6">
        <v>4.9779117375278297</v>
      </c>
      <c r="J11" s="6">
        <v>13.430541407295999</v>
      </c>
    </row>
    <row r="12" spans="1:10" x14ac:dyDescent="0.25">
      <c r="A12" s="6" t="s">
        <v>10</v>
      </c>
      <c r="B12" s="6">
        <v>4.1621185595434602E-2</v>
      </c>
      <c r="C12" s="6">
        <v>-1.1338557467347901</v>
      </c>
      <c r="D12" s="6">
        <v>0.80381670285137596</v>
      </c>
      <c r="E12" s="6">
        <v>0.64447196073215995</v>
      </c>
      <c r="F12" s="6">
        <v>0.621506891633685</v>
      </c>
      <c r="G12" s="6">
        <v>0.112986745489442</v>
      </c>
      <c r="H12" s="6">
        <v>0.494373948686542</v>
      </c>
      <c r="I12" s="6">
        <v>0.44516014075049498</v>
      </c>
      <c r="J12" s="6">
        <v>0.68527144684637598</v>
      </c>
    </row>
    <row r="13" spans="1:10" x14ac:dyDescent="0.25">
      <c r="A13" s="6" t="s">
        <v>11</v>
      </c>
      <c r="B13" s="6">
        <v>1.38769798647677E-2</v>
      </c>
      <c r="C13" s="6">
        <v>-1.50523530825042</v>
      </c>
      <c r="D13" s="6">
        <v>0.70237460287351605</v>
      </c>
      <c r="E13" s="6">
        <v>0.44395422180717597</v>
      </c>
      <c r="F13" s="6">
        <v>0.485610571833135</v>
      </c>
      <c r="G13" s="6">
        <v>9.1751914517710004E-2</v>
      </c>
      <c r="H13" s="6">
        <v>0.388700143680276</v>
      </c>
      <c r="I13" s="6">
        <v>0.32487643489246998</v>
      </c>
      <c r="J13" s="6">
        <v>0.477668946918689</v>
      </c>
    </row>
    <row r="14" spans="1:10" x14ac:dyDescent="0.25">
      <c r="A14" s="6" t="s">
        <v>12</v>
      </c>
      <c r="B14" s="6">
        <v>1.58332506948172E-2</v>
      </c>
      <c r="C14" s="6">
        <v>-1.71989208080726</v>
      </c>
      <c r="D14" s="6">
        <v>0.71187838250828905</v>
      </c>
      <c r="E14" s="6">
        <v>0.43477391100400498</v>
      </c>
      <c r="F14" s="6">
        <v>0.48971140444010502</v>
      </c>
      <c r="G14" s="6">
        <v>7.9582635679181293E-2</v>
      </c>
      <c r="H14" s="6">
        <v>0.36485473578073602</v>
      </c>
      <c r="I14" s="6">
        <v>0.32796467122362999</v>
      </c>
      <c r="J14" s="6">
        <v>0.38921344892753801</v>
      </c>
    </row>
    <row r="15" spans="1:10" x14ac:dyDescent="0.25">
      <c r="A15" s="6" t="s">
        <v>13</v>
      </c>
      <c r="B15" s="6">
        <v>2.2832872703550298E-2</v>
      </c>
      <c r="C15" s="6">
        <v>-1.77722946437993</v>
      </c>
      <c r="D15" s="6">
        <v>2.0245896877959502</v>
      </c>
      <c r="E15" s="6">
        <v>3.6622177362904802</v>
      </c>
      <c r="F15" s="6">
        <v>2.5984826648416202</v>
      </c>
      <c r="G15" s="6">
        <v>1.00837101126722</v>
      </c>
      <c r="H15" s="6">
        <v>3.9958671595956101</v>
      </c>
      <c r="I15" s="6">
        <v>2.0789372855017598</v>
      </c>
      <c r="J15" s="6">
        <v>2.1625981152504101</v>
      </c>
    </row>
    <row r="16" spans="1:10" x14ac:dyDescent="0.25">
      <c r="A16" s="6" t="s">
        <v>5</v>
      </c>
      <c r="B16" s="6">
        <v>1.4224143600418901E-4</v>
      </c>
      <c r="C16" s="6">
        <v>-1.8497460645408601</v>
      </c>
      <c r="D16" s="6">
        <v>2.06130606134397</v>
      </c>
      <c r="E16" s="6">
        <v>1.84590576268048</v>
      </c>
      <c r="F16" s="6">
        <v>1.7859634587273201</v>
      </c>
      <c r="G16" s="6">
        <v>1.93239615647092</v>
      </c>
      <c r="H16" s="6">
        <v>2.0942543082852398</v>
      </c>
      <c r="I16" s="6">
        <v>1.9340149387115799</v>
      </c>
      <c r="J16" s="6">
        <v>1.55929212332624</v>
      </c>
    </row>
  </sheetData>
  <mergeCells count="4">
    <mergeCell ref="A1:A2"/>
    <mergeCell ref="B1:B2"/>
    <mergeCell ref="C1:C2"/>
    <mergeCell ref="D1:J1"/>
  </mergeCells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c7a KO vs 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Xuan</dc:creator>
  <cp:lastModifiedBy>Yang, Yongjie</cp:lastModifiedBy>
  <dcterms:created xsi:type="dcterms:W3CDTF">2026-03-30T14:58:11Z</dcterms:created>
  <dcterms:modified xsi:type="dcterms:W3CDTF">2026-04-10T19:10:41Z</dcterms:modified>
</cp:coreProperties>
</file>